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D:\Data_analysis\X and Y sperm\XY_20200404版\ijms_peerJ  3.0\supplementary material\"/>
    </mc:Choice>
  </mc:AlternateContent>
  <xr:revisionPtr revIDLastSave="0" documentId="13_ncr:1_{2FC7B1E1-FFB1-4A2A-AE5F-D61F7DD05438}" xr6:coauthVersionLast="45" xr6:coauthVersionMax="45" xr10:uidLastSave="{00000000-0000-0000-0000-000000000000}"/>
  <bookViews>
    <workbookView xWindow="22932" yWindow="-108" windowWidth="30936" windowHeight="16896" activeTab="1" xr2:uid="{00000000-000D-0000-FFFF-FFFF00000000}"/>
  </bookViews>
  <sheets>
    <sheet name="Primers" sheetId="1" r:id="rId1"/>
    <sheet name="qPCR resul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1" i="2" l="1"/>
  <c r="F31" i="2"/>
  <c r="E31" i="2"/>
  <c r="G29" i="2"/>
  <c r="F29" i="2"/>
  <c r="E29" i="2"/>
  <c r="D29" i="2"/>
  <c r="D30" i="2" s="1"/>
  <c r="D31" i="2" s="1"/>
  <c r="D32" i="2" s="1"/>
  <c r="C29" i="2"/>
  <c r="B29" i="2"/>
  <c r="B30" i="2" s="1"/>
  <c r="B31" i="2" s="1"/>
  <c r="B32" i="2" s="1"/>
  <c r="G23" i="2"/>
  <c r="F23" i="2"/>
  <c r="E23" i="2"/>
  <c r="G21" i="2"/>
  <c r="F21" i="2"/>
  <c r="E21" i="2"/>
  <c r="D21" i="2"/>
  <c r="D22" i="2" s="1"/>
  <c r="D23" i="2" s="1"/>
  <c r="D24" i="2" s="1"/>
  <c r="C21" i="2"/>
  <c r="B21" i="2"/>
  <c r="B22" i="2" s="1"/>
  <c r="B23" i="2" s="1"/>
  <c r="B24" i="2" s="1"/>
  <c r="G15" i="2"/>
  <c r="F15" i="2"/>
  <c r="E15" i="2"/>
  <c r="C14" i="2"/>
  <c r="C15" i="2" s="1"/>
  <c r="C16" i="2" s="1"/>
  <c r="G13" i="2"/>
  <c r="F13" i="2"/>
  <c r="E13" i="2"/>
  <c r="B14" i="2" s="1"/>
  <c r="B15" i="2" s="1"/>
  <c r="B16" i="2" s="1"/>
  <c r="D13" i="2"/>
  <c r="D14" i="2" s="1"/>
  <c r="D15" i="2" s="1"/>
  <c r="D16" i="2" s="1"/>
  <c r="C13" i="2"/>
  <c r="B13" i="2"/>
  <c r="G7" i="2"/>
  <c r="F7" i="2"/>
  <c r="E7" i="2"/>
  <c r="G5" i="2"/>
  <c r="F5" i="2"/>
  <c r="E5" i="2"/>
  <c r="D5" i="2"/>
  <c r="C5" i="2"/>
  <c r="B5" i="2"/>
  <c r="B6" i="2" s="1"/>
  <c r="B7" i="2" s="1"/>
  <c r="B8" i="2" s="1"/>
  <c r="D6" i="2" l="1"/>
  <c r="D7" i="2" s="1"/>
  <c r="D8" i="2" s="1"/>
  <c r="C30" i="2"/>
  <c r="C31" i="2" s="1"/>
  <c r="C32" i="2" s="1"/>
  <c r="B25" i="2"/>
  <c r="C6" i="2"/>
  <c r="C7" i="2" s="1"/>
  <c r="C8" i="2" s="1"/>
  <c r="B9" i="2" s="1"/>
  <c r="C22" i="2"/>
  <c r="C23" i="2" s="1"/>
  <c r="C24" i="2" s="1"/>
  <c r="B17" i="2"/>
  <c r="B33" i="2"/>
</calcChain>
</file>

<file path=xl/sharedStrings.xml><?xml version="1.0" encoding="utf-8"?>
<sst xmlns="http://schemas.openxmlformats.org/spreadsheetml/2006/main" count="67" uniqueCount="33">
  <si>
    <t>Sequence (5'--&gt;3')</t>
    <phoneticPr fontId="1" type="noConversion"/>
  </si>
  <si>
    <t>AACAGTGACTGGACTTGGAGT</t>
    <phoneticPr fontId="1" type="noConversion"/>
  </si>
  <si>
    <t>bta-miR-378</t>
    <phoneticPr fontId="1" type="noConversion"/>
  </si>
  <si>
    <t>AACAGTGAATGGCGCCACTA</t>
    <phoneticPr fontId="1" type="noConversion"/>
  </si>
  <si>
    <t>bta-miR-652</t>
    <phoneticPr fontId="1" type="noConversion"/>
  </si>
  <si>
    <t>bta-miR-3432a</t>
    <phoneticPr fontId="1" type="noConversion"/>
  </si>
  <si>
    <t>AACACGCTGCGGGATCTTTA</t>
    <phoneticPr fontId="1" type="noConversion"/>
  </si>
  <si>
    <t>AACACGCTTCCCTTTGTCATC</t>
    <phoneticPr fontId="1" type="noConversion"/>
  </si>
  <si>
    <t>bta-miR-204</t>
    <phoneticPr fontId="1" type="noConversion"/>
  </si>
  <si>
    <t>miRNA</t>
    <phoneticPr fontId="1" type="noConversion"/>
  </si>
  <si>
    <t>CTCGCTTCGGCAGCACA</t>
  </si>
  <si>
    <t>Table S11. Primer sequence used for qPCR.</t>
    <phoneticPr fontId="1" type="noConversion"/>
  </si>
  <si>
    <t>X1</t>
    <phoneticPr fontId="1" type="noConversion"/>
  </si>
  <si>
    <t>X2</t>
    <phoneticPr fontId="1" type="noConversion"/>
  </si>
  <si>
    <t>X3</t>
    <phoneticPr fontId="1" type="noConversion"/>
  </si>
  <si>
    <t>Y1</t>
    <phoneticPr fontId="1" type="noConversion"/>
  </si>
  <si>
    <t>Y2</t>
    <phoneticPr fontId="1" type="noConversion"/>
  </si>
  <si>
    <t>Y3</t>
    <phoneticPr fontId="1" type="noConversion"/>
  </si>
  <si>
    <t>bta-mir-204</t>
  </si>
  <si>
    <t>U6</t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Times New Roman"/>
        <family val="1"/>
      </rPr>
      <t>CT=C</t>
    </r>
    <r>
      <rPr>
        <vertAlign val="subscript"/>
        <sz val="11"/>
        <color theme="1"/>
        <rFont val="Times New Roman"/>
        <family val="1"/>
      </rPr>
      <t>tbta-mir-204</t>
    </r>
    <r>
      <rPr>
        <sz val="11"/>
        <color theme="1"/>
        <rFont val="Times New Roman"/>
        <family val="1"/>
      </rPr>
      <t>-Ct</t>
    </r>
    <r>
      <rPr>
        <vertAlign val="subscript"/>
        <sz val="11"/>
        <color theme="1"/>
        <rFont val="Times New Roman"/>
        <family val="1"/>
      </rPr>
      <t>U6</t>
    </r>
    <phoneticPr fontId="1" type="noConversion"/>
  </si>
  <si>
    <r>
      <rPr>
        <sz val="11"/>
        <color theme="1"/>
        <rFont val="宋体"/>
        <family val="3"/>
        <charset val="134"/>
      </rPr>
      <t>△△</t>
    </r>
    <r>
      <rPr>
        <sz val="11"/>
        <color theme="1"/>
        <rFont val="Times New Roman"/>
        <family val="1"/>
      </rPr>
      <t>CT=</t>
    </r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Times New Roman"/>
        <family val="1"/>
      </rPr>
      <t>CtX-</t>
    </r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Times New Roman"/>
        <family val="1"/>
      </rPr>
      <t>CtY</t>
    </r>
    <phoneticPr fontId="1" type="noConversion"/>
  </si>
  <si>
    <r>
      <t>2^-(</t>
    </r>
    <r>
      <rPr>
        <sz val="11"/>
        <color theme="1"/>
        <rFont val="宋体"/>
        <family val="3"/>
        <charset val="134"/>
      </rPr>
      <t>△△</t>
    </r>
    <r>
      <rPr>
        <sz val="11"/>
        <color theme="1"/>
        <rFont val="Times New Roman"/>
        <family val="1"/>
      </rPr>
      <t>CT)</t>
    </r>
    <phoneticPr fontId="1" type="noConversion"/>
  </si>
  <si>
    <t>Log2(fold change)</t>
    <phoneticPr fontId="1" type="noConversion"/>
  </si>
  <si>
    <t>Mean (log2(fold change))</t>
    <phoneticPr fontId="1" type="noConversion"/>
  </si>
  <si>
    <t>bta-mir-3432a</t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Times New Roman"/>
        <family val="1"/>
      </rPr>
      <t>CT=C</t>
    </r>
    <r>
      <rPr>
        <vertAlign val="subscript"/>
        <sz val="11"/>
        <color theme="1"/>
        <rFont val="Times New Roman"/>
        <family val="1"/>
      </rPr>
      <t>tbta-mir-3432a</t>
    </r>
    <r>
      <rPr>
        <sz val="11"/>
        <color theme="1"/>
        <rFont val="Times New Roman"/>
        <family val="1"/>
      </rPr>
      <t>-Ct</t>
    </r>
    <r>
      <rPr>
        <vertAlign val="subscript"/>
        <sz val="11"/>
        <color theme="1"/>
        <rFont val="Times New Roman"/>
        <family val="1"/>
      </rPr>
      <t>U6</t>
    </r>
    <phoneticPr fontId="1" type="noConversion"/>
  </si>
  <si>
    <t>bta-mir-652</t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Times New Roman"/>
        <family val="1"/>
      </rPr>
      <t>CT=C</t>
    </r>
    <r>
      <rPr>
        <vertAlign val="subscript"/>
        <sz val="11"/>
        <color theme="1"/>
        <rFont val="Times New Roman"/>
        <family val="1"/>
      </rPr>
      <t>tbta-mir-652</t>
    </r>
    <r>
      <rPr>
        <sz val="11"/>
        <color theme="1"/>
        <rFont val="Times New Roman"/>
        <family val="1"/>
      </rPr>
      <t>-Ct</t>
    </r>
    <r>
      <rPr>
        <vertAlign val="subscript"/>
        <sz val="11"/>
        <color theme="1"/>
        <rFont val="Times New Roman"/>
        <family val="1"/>
      </rPr>
      <t>U6</t>
    </r>
    <phoneticPr fontId="1" type="noConversion"/>
  </si>
  <si>
    <t>bta-mir-378</t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Times New Roman"/>
        <family val="1"/>
      </rPr>
      <t>CT=C</t>
    </r>
    <r>
      <rPr>
        <vertAlign val="subscript"/>
        <sz val="11"/>
        <color theme="1"/>
        <rFont val="Times New Roman"/>
        <family val="1"/>
      </rPr>
      <t>tbta-mir-378</t>
    </r>
    <r>
      <rPr>
        <sz val="11"/>
        <color theme="1"/>
        <rFont val="Times New Roman"/>
        <family val="1"/>
      </rPr>
      <t>-Ct</t>
    </r>
    <r>
      <rPr>
        <vertAlign val="subscript"/>
        <sz val="11"/>
        <color theme="1"/>
        <rFont val="Times New Roman"/>
        <family val="1"/>
      </rPr>
      <t>U6</t>
    </r>
    <phoneticPr fontId="1" type="noConversion"/>
  </si>
  <si>
    <t>CT_X sperm</t>
    <phoneticPr fontId="1" type="noConversion"/>
  </si>
  <si>
    <t>CT_Y sper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11"/>
      <name val="Times New Roman"/>
      <family val="1"/>
    </font>
    <font>
      <sz val="11"/>
      <color theme="1"/>
      <name val="宋体"/>
      <family val="3"/>
      <charset val="134"/>
    </font>
    <font>
      <vertAlign val="subscript"/>
      <sz val="11"/>
      <color theme="1"/>
      <name val="Times New Roman"/>
      <family val="1"/>
    </font>
    <font>
      <sz val="11"/>
      <color theme="1"/>
      <name val="Times New Roman"/>
      <family val="3"/>
      <charset val="134"/>
    </font>
    <font>
      <sz val="11"/>
      <color indexed="8"/>
      <name val="Times New Roman"/>
      <family val="1"/>
    </font>
    <font>
      <sz val="7.8"/>
      <color indexed="8"/>
      <name val="MS Sans Serif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9" fillId="0" borderId="0"/>
  </cellStyleXfs>
  <cellXfs count="15">
    <xf numFmtId="0" fontId="0" fillId="0" borderId="0" xfId="0"/>
    <xf numFmtId="176" fontId="2" fillId="0" borderId="0" xfId="0" applyNumberFormat="1" applyFont="1" applyAlignment="1">
      <alignment horizontal="center"/>
    </xf>
    <xf numFmtId="176" fontId="4" fillId="0" borderId="1" xfId="1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4" fillId="0" borderId="0" xfId="1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176" fontId="2" fillId="0" borderId="0" xfId="1" applyNumberFormat="1" applyFont="1" applyAlignment="1">
      <alignment horizontal="center"/>
    </xf>
    <xf numFmtId="176" fontId="7" fillId="0" borderId="0" xfId="1" applyNumberFormat="1" applyFont="1" applyAlignment="1">
      <alignment horizontal="center"/>
    </xf>
    <xf numFmtId="0" fontId="8" fillId="0" borderId="0" xfId="0" applyFont="1" applyAlignment="1" applyProtection="1">
      <alignment horizontal="center" vertical="center"/>
      <protection locked="0"/>
    </xf>
    <xf numFmtId="0" fontId="8" fillId="0" borderId="0" xfId="2" applyFont="1" applyAlignment="1" applyProtection="1">
      <alignment horizontal="center" vertical="center"/>
      <protection locked="0"/>
    </xf>
    <xf numFmtId="176" fontId="2" fillId="0" borderId="2" xfId="0" applyNumberFormat="1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0" fontId="4" fillId="0" borderId="0" xfId="0" applyFont="1"/>
    <xf numFmtId="0" fontId="4" fillId="0" borderId="3" xfId="0" applyFont="1" applyBorder="1"/>
    <xf numFmtId="0" fontId="4" fillId="0" borderId="2" xfId="0" applyFont="1" applyBorder="1" applyAlignment="1">
      <alignment horizontal="left" vertical="center"/>
    </xf>
  </cellXfs>
  <cellStyles count="3">
    <cellStyle name="常规" xfId="0" builtinId="0"/>
    <cellStyle name="常规 2" xfId="1" xr:uid="{ED315C01-18E4-43B7-81FC-407E0E6D6AC3}"/>
    <cellStyle name="常规 4" xfId="2" xr:uid="{87AB9397-84DA-41F4-9299-209368B4B75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"/>
  <sheetViews>
    <sheetView workbookViewId="0">
      <selection activeCell="D17" sqref="D17"/>
    </sheetView>
  </sheetViews>
  <sheetFormatPr defaultRowHeight="14" x14ac:dyDescent="0.3"/>
  <cols>
    <col min="1" max="1" width="35.6640625" style="12" bestFit="1" customWidth="1"/>
    <col min="2" max="2" width="30.83203125" style="12" bestFit="1" customWidth="1"/>
    <col min="3" max="16384" width="8.6640625" style="12"/>
  </cols>
  <sheetData>
    <row r="1" spans="1:2" x14ac:dyDescent="0.3">
      <c r="A1" s="12" t="s">
        <v>11</v>
      </c>
    </row>
    <row r="2" spans="1:2" x14ac:dyDescent="0.3">
      <c r="A2" s="13" t="s">
        <v>9</v>
      </c>
      <c r="B2" s="13" t="s">
        <v>0</v>
      </c>
    </row>
    <row r="3" spans="1:2" x14ac:dyDescent="0.3">
      <c r="A3" s="12" t="s">
        <v>2</v>
      </c>
      <c r="B3" s="12" t="s">
        <v>1</v>
      </c>
    </row>
    <row r="4" spans="1:2" x14ac:dyDescent="0.3">
      <c r="A4" s="12" t="s">
        <v>4</v>
      </c>
      <c r="B4" s="12" t="s">
        <v>3</v>
      </c>
    </row>
    <row r="5" spans="1:2" x14ac:dyDescent="0.3">
      <c r="A5" s="12" t="s">
        <v>5</v>
      </c>
      <c r="B5" s="12" t="s">
        <v>6</v>
      </c>
    </row>
    <row r="6" spans="1:2" x14ac:dyDescent="0.3">
      <c r="A6" s="12" t="s">
        <v>8</v>
      </c>
      <c r="B6" s="12" t="s">
        <v>7</v>
      </c>
    </row>
    <row r="7" spans="1:2" x14ac:dyDescent="0.3">
      <c r="A7" s="14" t="s">
        <v>19</v>
      </c>
      <c r="B7" s="14" t="s">
        <v>1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EF9D1-BB2A-4462-AEC5-F5E219496ABC}">
  <dimension ref="A1:G33"/>
  <sheetViews>
    <sheetView tabSelected="1" workbookViewId="0">
      <selection activeCell="E1" sqref="E1:G1"/>
    </sheetView>
  </sheetViews>
  <sheetFormatPr defaultRowHeight="14" x14ac:dyDescent="0.3"/>
  <cols>
    <col min="1" max="1" width="20.6640625" bestFit="1" customWidth="1"/>
  </cols>
  <sheetData>
    <row r="1" spans="1:7" x14ac:dyDescent="0.3">
      <c r="A1" s="1"/>
      <c r="B1" s="11" t="s">
        <v>31</v>
      </c>
      <c r="C1" s="11"/>
      <c r="D1" s="11"/>
      <c r="E1" s="11" t="s">
        <v>32</v>
      </c>
      <c r="F1" s="11"/>
      <c r="G1" s="11"/>
    </row>
    <row r="2" spans="1:7" x14ac:dyDescent="0.3">
      <c r="A2" s="2"/>
      <c r="B2" s="2" t="s">
        <v>12</v>
      </c>
      <c r="C2" s="2" t="s">
        <v>13</v>
      </c>
      <c r="D2" s="3" t="s">
        <v>14</v>
      </c>
      <c r="E2" s="3" t="s">
        <v>15</v>
      </c>
      <c r="F2" s="3" t="s">
        <v>16</v>
      </c>
      <c r="G2" s="3" t="s">
        <v>17</v>
      </c>
    </row>
    <row r="3" spans="1:7" x14ac:dyDescent="0.3">
      <c r="A3" s="4" t="s">
        <v>18</v>
      </c>
      <c r="B3" s="5">
        <v>27.72</v>
      </c>
      <c r="C3" s="5">
        <v>28.18</v>
      </c>
      <c r="D3" s="5">
        <v>27.99</v>
      </c>
      <c r="E3" s="5">
        <v>26.761723785400299</v>
      </c>
      <c r="F3" s="5">
        <v>26.64</v>
      </c>
      <c r="G3" s="5">
        <v>26.78</v>
      </c>
    </row>
    <row r="4" spans="1:7" x14ac:dyDescent="0.3">
      <c r="A4" s="1" t="s">
        <v>19</v>
      </c>
      <c r="B4" s="5">
        <v>22.37</v>
      </c>
      <c r="C4" s="5">
        <v>22.411999999999999</v>
      </c>
      <c r="D4" s="5">
        <v>22.34</v>
      </c>
      <c r="E4" s="5">
        <v>22.97</v>
      </c>
      <c r="F4" s="5">
        <v>22.74</v>
      </c>
      <c r="G4" s="5">
        <v>22.72</v>
      </c>
    </row>
    <row r="5" spans="1:7" ht="17" x14ac:dyDescent="0.45">
      <c r="A5" s="6" t="s">
        <v>20</v>
      </c>
      <c r="B5" s="1">
        <f>B3-B4</f>
        <v>5.3499999999999979</v>
      </c>
      <c r="C5" s="1">
        <f t="shared" ref="C5:G5" si="0">C3-C4</f>
        <v>5.7680000000000007</v>
      </c>
      <c r="D5" s="1">
        <f t="shared" si="0"/>
        <v>5.6499999999999986</v>
      </c>
      <c r="E5" s="1">
        <f t="shared" si="0"/>
        <v>3.7917237854003005</v>
      </c>
      <c r="F5" s="1">
        <f t="shared" si="0"/>
        <v>3.9000000000000021</v>
      </c>
      <c r="G5" s="1">
        <f t="shared" si="0"/>
        <v>4.0600000000000023</v>
      </c>
    </row>
    <row r="6" spans="1:7" ht="14.5" x14ac:dyDescent="0.3">
      <c r="A6" s="1" t="s">
        <v>21</v>
      </c>
      <c r="B6" s="1">
        <f>B5-E5</f>
        <v>1.5582762145996973</v>
      </c>
      <c r="C6" s="1">
        <f t="shared" ref="C6:D6" si="1">C5-F5</f>
        <v>1.8679999999999986</v>
      </c>
      <c r="D6" s="1">
        <f t="shared" si="1"/>
        <v>1.5899999999999963</v>
      </c>
      <c r="E6" s="1">
        <v>0</v>
      </c>
      <c r="F6" s="1">
        <v>0</v>
      </c>
      <c r="G6" s="1">
        <v>0</v>
      </c>
    </row>
    <row r="7" spans="1:7" ht="14.5" x14ac:dyDescent="0.3">
      <c r="A7" s="1" t="s">
        <v>22</v>
      </c>
      <c r="B7" s="1">
        <f>2^(-B6)</f>
        <v>0.33955655430826232</v>
      </c>
      <c r="C7" s="1">
        <f t="shared" ref="C7:G7" si="2">2^(-C6)</f>
        <v>0.27395294161192296</v>
      </c>
      <c r="D7" s="1">
        <f t="shared" si="2"/>
        <v>0.33217145352412875</v>
      </c>
      <c r="E7" s="1">
        <f t="shared" si="2"/>
        <v>1</v>
      </c>
      <c r="F7" s="1">
        <f t="shared" si="2"/>
        <v>1</v>
      </c>
      <c r="G7" s="1">
        <f t="shared" si="2"/>
        <v>1</v>
      </c>
    </row>
    <row r="8" spans="1:7" x14ac:dyDescent="0.3">
      <c r="A8" s="1" t="s">
        <v>23</v>
      </c>
      <c r="B8" s="1">
        <f>LOG(2,(B7/E7))</f>
        <v>-0.64173475192065876</v>
      </c>
      <c r="C8" s="1">
        <f t="shared" ref="C8:D8" si="3">LOG(2,(C7/F7))</f>
        <v>-0.53533190578158485</v>
      </c>
      <c r="D8" s="1">
        <f t="shared" si="3"/>
        <v>-0.62893081761006431</v>
      </c>
      <c r="E8" s="1"/>
      <c r="F8" s="1"/>
      <c r="G8" s="1"/>
    </row>
    <row r="9" spans="1:7" x14ac:dyDescent="0.3">
      <c r="A9" s="1" t="s">
        <v>24</v>
      </c>
      <c r="B9" s="1">
        <f>AVERAGE(B8:D8)</f>
        <v>-0.60199915843743601</v>
      </c>
      <c r="C9" s="1"/>
      <c r="D9" s="1"/>
      <c r="E9" s="1"/>
      <c r="F9" s="1"/>
      <c r="G9" s="1"/>
    </row>
    <row r="10" spans="1:7" x14ac:dyDescent="0.3">
      <c r="A10" s="3"/>
      <c r="B10" s="2" t="s">
        <v>12</v>
      </c>
      <c r="C10" s="2" t="s">
        <v>13</v>
      </c>
      <c r="D10" s="3" t="s">
        <v>14</v>
      </c>
      <c r="E10" s="3" t="s">
        <v>15</v>
      </c>
      <c r="F10" s="3" t="s">
        <v>16</v>
      </c>
      <c r="G10" s="3" t="s">
        <v>17</v>
      </c>
    </row>
    <row r="11" spans="1:7" x14ac:dyDescent="0.3">
      <c r="A11" s="4" t="s">
        <v>25</v>
      </c>
      <c r="B11" s="4">
        <v>23.93</v>
      </c>
      <c r="C11" s="4">
        <v>33.79</v>
      </c>
      <c r="D11" s="4">
        <v>35.29</v>
      </c>
      <c r="E11" s="4">
        <v>31.42</v>
      </c>
      <c r="F11" s="4">
        <v>33.64</v>
      </c>
      <c r="G11" s="4">
        <v>30.3</v>
      </c>
    </row>
    <row r="12" spans="1:7" x14ac:dyDescent="0.3">
      <c r="A12" s="1" t="s">
        <v>19</v>
      </c>
      <c r="B12" s="4">
        <v>24.03</v>
      </c>
      <c r="C12" s="4">
        <v>22.96</v>
      </c>
      <c r="D12" s="4">
        <v>26.17</v>
      </c>
      <c r="E12" s="4">
        <v>22.61</v>
      </c>
      <c r="F12" s="4">
        <v>23.05</v>
      </c>
      <c r="G12" s="4">
        <v>22.34</v>
      </c>
    </row>
    <row r="13" spans="1:7" ht="17" x14ac:dyDescent="0.45">
      <c r="A13" s="7" t="s">
        <v>26</v>
      </c>
      <c r="B13" s="1">
        <f>B11-B12</f>
        <v>-0.10000000000000142</v>
      </c>
      <c r="C13" s="1">
        <f>C11-C12</f>
        <v>10.829999999999998</v>
      </c>
      <c r="D13" s="1">
        <f t="shared" ref="D13:G13" si="4">D11-D12</f>
        <v>9.1199999999999974</v>
      </c>
      <c r="E13" s="1">
        <f t="shared" si="4"/>
        <v>8.8100000000000023</v>
      </c>
      <c r="F13" s="1">
        <f t="shared" si="4"/>
        <v>10.59</v>
      </c>
      <c r="G13" s="1">
        <f t="shared" si="4"/>
        <v>7.9600000000000009</v>
      </c>
    </row>
    <row r="14" spans="1:7" ht="14.5" x14ac:dyDescent="0.3">
      <c r="A14" s="1" t="s">
        <v>21</v>
      </c>
      <c r="B14" s="1">
        <f>B13-E13</f>
        <v>-8.9100000000000037</v>
      </c>
      <c r="C14" s="1">
        <f>C13-F13</f>
        <v>0.23999999999999844</v>
      </c>
      <c r="D14" s="1">
        <f>D13-G13</f>
        <v>1.1599999999999966</v>
      </c>
      <c r="E14" s="1">
        <v>0</v>
      </c>
      <c r="F14" s="1">
        <v>0</v>
      </c>
      <c r="G14" s="1">
        <v>0</v>
      </c>
    </row>
    <row r="15" spans="1:7" ht="14.5" x14ac:dyDescent="0.3">
      <c r="A15" s="1" t="s">
        <v>22</v>
      </c>
      <c r="B15" s="1">
        <f>2^(-B14)</f>
        <v>481.03564759757495</v>
      </c>
      <c r="C15" s="1">
        <f>2^(-C14)</f>
        <v>0.84674531236252804</v>
      </c>
      <c r="D15" s="1">
        <f t="shared" ref="D15:G15" si="5">2^(-D14)</f>
        <v>0.44751253546398728</v>
      </c>
      <c r="E15" s="1">
        <f t="shared" si="5"/>
        <v>1</v>
      </c>
      <c r="F15" s="1">
        <f t="shared" si="5"/>
        <v>1</v>
      </c>
      <c r="G15" s="1">
        <f t="shared" si="5"/>
        <v>1</v>
      </c>
    </row>
    <row r="16" spans="1:7" x14ac:dyDescent="0.3">
      <c r="A16" s="1" t="s">
        <v>23</v>
      </c>
      <c r="B16" s="1">
        <f>LOG(2,(B15/E15))</f>
        <v>0.11223344556677886</v>
      </c>
      <c r="C16" s="1">
        <f>LOG(2,(C15/F15))</f>
        <v>-4.1666666666666918</v>
      </c>
      <c r="D16" s="1">
        <f>LOG(2,(D15/G15))</f>
        <v>-0.86206896551724388</v>
      </c>
      <c r="E16" s="1"/>
      <c r="F16" s="1"/>
      <c r="G16" s="1"/>
    </row>
    <row r="17" spans="1:7" x14ac:dyDescent="0.3">
      <c r="A17" s="1" t="s">
        <v>24</v>
      </c>
      <c r="B17" s="1">
        <f>AVERAGE(B16:D16)</f>
        <v>-1.6388340622057189</v>
      </c>
      <c r="C17" s="1"/>
      <c r="D17" s="1"/>
      <c r="E17" s="1"/>
      <c r="F17" s="1"/>
      <c r="G17" s="1"/>
    </row>
    <row r="18" spans="1:7" x14ac:dyDescent="0.3">
      <c r="A18" s="3"/>
      <c r="B18" s="2" t="s">
        <v>12</v>
      </c>
      <c r="C18" s="2" t="s">
        <v>13</v>
      </c>
      <c r="D18" s="3" t="s">
        <v>14</v>
      </c>
      <c r="E18" s="3" t="s">
        <v>15</v>
      </c>
      <c r="F18" s="3" t="s">
        <v>16</v>
      </c>
      <c r="G18" s="3" t="s">
        <v>17</v>
      </c>
    </row>
    <row r="19" spans="1:7" x14ac:dyDescent="0.3">
      <c r="A19" s="4" t="s">
        <v>27</v>
      </c>
      <c r="B19" s="8">
        <v>24.45</v>
      </c>
      <c r="C19" s="9">
        <v>32.869999999999997</v>
      </c>
      <c r="D19" s="9">
        <v>28.45</v>
      </c>
      <c r="E19" s="8">
        <v>25.43</v>
      </c>
      <c r="F19" s="8">
        <v>25.2</v>
      </c>
      <c r="G19" s="8">
        <v>32.950000000000003</v>
      </c>
    </row>
    <row r="20" spans="1:7" x14ac:dyDescent="0.3">
      <c r="A20" s="1" t="s">
        <v>19</v>
      </c>
      <c r="B20" s="8">
        <v>25.2</v>
      </c>
      <c r="C20" s="8">
        <v>22.27</v>
      </c>
      <c r="D20" s="4">
        <v>25.11</v>
      </c>
      <c r="E20" s="4">
        <v>22.58</v>
      </c>
      <c r="F20" s="4">
        <v>22.92</v>
      </c>
      <c r="G20" s="4">
        <v>22.2</v>
      </c>
    </row>
    <row r="21" spans="1:7" ht="17" x14ac:dyDescent="0.45">
      <c r="A21" s="7" t="s">
        <v>28</v>
      </c>
      <c r="B21" s="1">
        <f>B19-B20</f>
        <v>-0.75</v>
      </c>
      <c r="C21" s="1">
        <f t="shared" ref="C21" si="6">C19-C20</f>
        <v>10.599999999999998</v>
      </c>
      <c r="D21" s="1">
        <f>D19-D20</f>
        <v>3.34</v>
      </c>
      <c r="E21" s="1">
        <f>E19-E20</f>
        <v>2.8500000000000014</v>
      </c>
      <c r="F21" s="1">
        <f>F19-F20</f>
        <v>2.2799999999999976</v>
      </c>
      <c r="G21" s="1">
        <f>G19-G20</f>
        <v>10.750000000000004</v>
      </c>
    </row>
    <row r="22" spans="1:7" ht="14.5" x14ac:dyDescent="0.3">
      <c r="A22" s="1" t="s">
        <v>21</v>
      </c>
      <c r="B22" s="1">
        <f>B21-E21</f>
        <v>-3.6000000000000014</v>
      </c>
      <c r="C22" s="1">
        <f t="shared" ref="C22:D22" si="7">C21-F21</f>
        <v>8.32</v>
      </c>
      <c r="D22" s="1">
        <f t="shared" si="7"/>
        <v>-7.4100000000000037</v>
      </c>
      <c r="E22" s="1">
        <v>0</v>
      </c>
      <c r="F22" s="1">
        <v>0</v>
      </c>
      <c r="G22" s="1">
        <v>0</v>
      </c>
    </row>
    <row r="23" spans="1:7" ht="14.5" x14ac:dyDescent="0.3">
      <c r="A23" s="1" t="s">
        <v>22</v>
      </c>
      <c r="B23" s="1">
        <f>2^(-B22)</f>
        <v>12.125732532083195</v>
      </c>
      <c r="C23" s="1">
        <f t="shared" ref="C23:G23" si="8">2^(-C22)</f>
        <v>3.1291792093344601E-3</v>
      </c>
      <c r="D23" s="1">
        <f t="shared" si="8"/>
        <v>170.07178420435395</v>
      </c>
      <c r="E23" s="1">
        <f t="shared" si="8"/>
        <v>1</v>
      </c>
      <c r="F23" s="1">
        <f t="shared" si="8"/>
        <v>1</v>
      </c>
      <c r="G23" s="1">
        <f t="shared" si="8"/>
        <v>1</v>
      </c>
    </row>
    <row r="24" spans="1:7" x14ac:dyDescent="0.3">
      <c r="A24" s="1" t="s">
        <v>23</v>
      </c>
      <c r="B24" s="1">
        <f>LOG(2,(B23/E23))</f>
        <v>0.27777777777777768</v>
      </c>
      <c r="C24" s="1">
        <f t="shared" ref="C24:D24" si="9">LOG(2,(C23/F23))</f>
        <v>-0.12019230769230768</v>
      </c>
      <c r="D24" s="1">
        <f t="shared" si="9"/>
        <v>0.13495276653171381</v>
      </c>
      <c r="E24" s="1"/>
      <c r="F24" s="1"/>
      <c r="G24" s="1"/>
    </row>
    <row r="25" spans="1:7" x14ac:dyDescent="0.3">
      <c r="A25" s="1" t="s">
        <v>24</v>
      </c>
      <c r="B25" s="1">
        <f>AVERAGE(B24:D24)</f>
        <v>9.7512745539061266E-2</v>
      </c>
      <c r="C25" s="1"/>
      <c r="D25" s="1"/>
      <c r="E25" s="1"/>
      <c r="F25" s="1"/>
      <c r="G25" s="1"/>
    </row>
    <row r="26" spans="1:7" x14ac:dyDescent="0.3">
      <c r="A26" s="3"/>
      <c r="B26" s="2" t="s">
        <v>12</v>
      </c>
      <c r="C26" s="2" t="s">
        <v>13</v>
      </c>
      <c r="D26" s="3" t="s">
        <v>14</v>
      </c>
      <c r="E26" s="3" t="s">
        <v>15</v>
      </c>
      <c r="F26" s="3" t="s">
        <v>16</v>
      </c>
      <c r="G26" s="3" t="s">
        <v>17</v>
      </c>
    </row>
    <row r="27" spans="1:7" x14ac:dyDescent="0.3">
      <c r="A27" s="4" t="s">
        <v>29</v>
      </c>
      <c r="B27" s="8">
        <v>24.35</v>
      </c>
      <c r="C27" s="9">
        <v>27.99</v>
      </c>
      <c r="D27" s="9">
        <v>26</v>
      </c>
      <c r="E27" s="8">
        <v>28.71</v>
      </c>
      <c r="F27" s="8">
        <v>27.84</v>
      </c>
      <c r="G27" s="8">
        <v>29.91</v>
      </c>
    </row>
    <row r="28" spans="1:7" x14ac:dyDescent="0.3">
      <c r="A28" s="1" t="s">
        <v>19</v>
      </c>
      <c r="B28" s="8">
        <v>25.2</v>
      </c>
      <c r="C28" s="8">
        <v>25.27</v>
      </c>
      <c r="D28" s="4">
        <v>25.11</v>
      </c>
      <c r="E28" s="4">
        <v>26.58</v>
      </c>
      <c r="F28" s="4">
        <v>24.92</v>
      </c>
      <c r="G28" s="4">
        <v>26.2</v>
      </c>
    </row>
    <row r="29" spans="1:7" ht="17" x14ac:dyDescent="0.45">
      <c r="A29" s="7" t="s">
        <v>30</v>
      </c>
      <c r="B29" s="1">
        <f t="shared" ref="B29:G29" si="10">B27-B28</f>
        <v>-0.84999999999999787</v>
      </c>
      <c r="C29" s="1">
        <f t="shared" si="10"/>
        <v>2.7199999999999989</v>
      </c>
      <c r="D29" s="1">
        <f t="shared" si="10"/>
        <v>0.89000000000000057</v>
      </c>
      <c r="E29" s="1">
        <f t="shared" si="10"/>
        <v>2.1300000000000026</v>
      </c>
      <c r="F29" s="1">
        <f t="shared" si="10"/>
        <v>2.9199999999999982</v>
      </c>
      <c r="G29" s="1">
        <f t="shared" si="10"/>
        <v>3.7100000000000009</v>
      </c>
    </row>
    <row r="30" spans="1:7" ht="14.5" x14ac:dyDescent="0.3">
      <c r="A30" s="1" t="s">
        <v>21</v>
      </c>
      <c r="B30" s="1">
        <f>B29-E29</f>
        <v>-2.9800000000000004</v>
      </c>
      <c r="C30" s="1">
        <f>C29-F29</f>
        <v>-0.19999999999999929</v>
      </c>
      <c r="D30" s="1">
        <f>D29-G29</f>
        <v>-2.8200000000000003</v>
      </c>
      <c r="E30" s="1">
        <v>0</v>
      </c>
      <c r="F30" s="1">
        <v>0</v>
      </c>
      <c r="G30" s="1">
        <v>0</v>
      </c>
    </row>
    <row r="31" spans="1:7" ht="14.5" x14ac:dyDescent="0.3">
      <c r="A31" s="1" t="s">
        <v>22</v>
      </c>
      <c r="B31" s="1">
        <f>2^(-B30)</f>
        <v>7.8898616359468745</v>
      </c>
      <c r="C31" s="1">
        <f>2^(-C30)</f>
        <v>1.1486983549970344</v>
      </c>
      <c r="D31" s="1">
        <f>2^(-D30)</f>
        <v>7.0616239703252397</v>
      </c>
      <c r="E31" s="1">
        <f t="shared" ref="E31:G31" si="11">2^(-E30)</f>
        <v>1</v>
      </c>
      <c r="F31" s="1">
        <f t="shared" si="11"/>
        <v>1</v>
      </c>
      <c r="G31" s="1">
        <f t="shared" si="11"/>
        <v>1</v>
      </c>
    </row>
    <row r="32" spans="1:7" x14ac:dyDescent="0.3">
      <c r="A32" s="1" t="s">
        <v>23</v>
      </c>
      <c r="B32" s="1">
        <f>LOG(2,(B31/E31))</f>
        <v>0.33557046979865768</v>
      </c>
      <c r="C32" s="1">
        <f>LOG(2,(C31/F31))</f>
        <v>5.0000000000000187</v>
      </c>
      <c r="D32" s="1">
        <f t="shared" ref="D32" si="12">LOG(2,(D31/G31))</f>
        <v>0.35460992907801414</v>
      </c>
      <c r="E32" s="1"/>
      <c r="F32" s="1"/>
      <c r="G32" s="1"/>
    </row>
    <row r="33" spans="1:7" x14ac:dyDescent="0.3">
      <c r="A33" s="10" t="s">
        <v>24</v>
      </c>
      <c r="B33" s="10">
        <f>AVERAGE(B32:D32)</f>
        <v>1.8967267996255635</v>
      </c>
      <c r="C33" s="10"/>
      <c r="D33" s="10"/>
      <c r="E33" s="10"/>
      <c r="F33" s="10"/>
      <c r="G33" s="10"/>
    </row>
  </sheetData>
  <mergeCells count="2">
    <mergeCell ref="B1:D1"/>
    <mergeCell ref="E1:G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imers</vt:lpstr>
      <vt:lpstr>qPCR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</dc:creator>
  <cp:lastModifiedBy>hao</cp:lastModifiedBy>
  <dcterms:created xsi:type="dcterms:W3CDTF">2015-06-05T18:19:34Z</dcterms:created>
  <dcterms:modified xsi:type="dcterms:W3CDTF">2020-07-11T08:52:48Z</dcterms:modified>
</cp:coreProperties>
</file>